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melbcloud-my.sharepoint.com/personal/karen_alpen_unimelb_edu_au/Documents/Manuscripts - mine/Glioma DEPTH Paper/CancerResComm_Submission_V1.0/SUBMISSION late September 2024/"/>
    </mc:Choice>
  </mc:AlternateContent>
  <xr:revisionPtr revIDLastSave="0" documentId="8_{13092E9C-E08C-4DE9-AF4A-A51F367E8B7C}" xr6:coauthVersionLast="47" xr6:coauthVersionMax="47" xr10:uidLastSave="{00000000-0000-0000-0000-000000000000}"/>
  <bookViews>
    <workbookView xWindow="14010" yWindow="-16320" windowWidth="29040" windowHeight="15840" xr2:uid="{36BF1F89-AE10-4CDB-A1A1-C6C4E60FE732}"/>
  </bookViews>
  <sheets>
    <sheet name="S7_DEPTH_GBJ KnownKeyRegions" sheetId="1" r:id="rId1"/>
  </sheets>
  <definedNames>
    <definedName name="_xlnm.Print_Area" localSheetId="0">'S7_DEPTH_GBJ KnownKeyRegions'!$A$1:$AY$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" uniqueCount="35">
  <si>
    <r>
      <t xml:space="preserve">Supplementary Table S7. DEPTH posterior log odds in favour of assocation (PLO) scores and GBJ P-values  for </t>
    </r>
    <r>
      <rPr>
        <i/>
        <sz val="11"/>
        <color theme="1"/>
        <rFont val="Aptos Narrow"/>
        <family val="2"/>
        <scheme val="minor"/>
      </rPr>
      <t xml:space="preserve">TERT, EGFR, CCDC26, CDKN2BAS, TP53 </t>
    </r>
    <r>
      <rPr>
        <sz val="11"/>
        <color theme="1"/>
        <rFont val="Aptos Narrow"/>
        <family val="2"/>
        <scheme val="minor"/>
      </rPr>
      <t xml:space="preserve">and </t>
    </r>
    <r>
      <rPr>
        <i/>
        <sz val="11"/>
        <color theme="1"/>
        <rFont val="Aptos Narrow"/>
        <family val="2"/>
        <scheme val="minor"/>
      </rPr>
      <t xml:space="preserve">RTEL </t>
    </r>
    <r>
      <rPr>
        <sz val="11"/>
        <color theme="1"/>
        <rFont val="Aptos Narrow"/>
        <family val="2"/>
        <scheme val="minor"/>
      </rPr>
      <t>regions</t>
    </r>
  </si>
  <si>
    <t>DEPTH PLO Scores</t>
  </si>
  <si>
    <t>GBJ P-values</t>
  </si>
  <si>
    <t>All Glioma</t>
  </si>
  <si>
    <t>GBM</t>
  </si>
  <si>
    <t>Non-GBM</t>
  </si>
  <si>
    <t>Astro</t>
  </si>
  <si>
    <t>Oligo</t>
  </si>
  <si>
    <t>Locus</t>
  </si>
  <si>
    <t>Gene</t>
  </si>
  <si>
    <t>Start (Mb)</t>
  </si>
  <si>
    <t>Stop (Mb)</t>
  </si>
  <si>
    <t>GliomaScan</t>
  </si>
  <si>
    <t>AGOG</t>
  </si>
  <si>
    <t>GICC</t>
  </si>
  <si>
    <t>Combined Sex</t>
  </si>
  <si>
    <t>5p15.33</t>
  </si>
  <si>
    <t>TERT</t>
  </si>
  <si>
    <t>7p11.2</t>
  </si>
  <si>
    <t>EGFR</t>
  </si>
  <si>
    <t>8q24.21</t>
  </si>
  <si>
    <t>CCDC26</t>
  </si>
  <si>
    <t>9p21.3</t>
  </si>
  <si>
    <t>CDKN2BAS</t>
  </si>
  <si>
    <t>17p13.1</t>
  </si>
  <si>
    <t>TP53</t>
  </si>
  <si>
    <t>20q13.33</t>
  </si>
  <si>
    <t>RTEL1</t>
  </si>
  <si>
    <t>Male</t>
  </si>
  <si>
    <t>Female</t>
  </si>
  <si>
    <t>Mb = Megabase pair location as per hg19 genome build</t>
  </si>
  <si>
    <t>PLO = posterior log odds in favour of association</t>
  </si>
  <si>
    <t>1.0 &lt; PLO &lt; 2.0</t>
  </si>
  <si>
    <t>PLO &gt;= 2.0</t>
  </si>
  <si>
    <t xml:space="preserve"> (i.e greater than odds of 100 to 1 in favour of association with gliom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-* #,##0.00_-;\-* #,##0.00_-;_-* &quot;-&quot;??_-;_-@_-"/>
    <numFmt numFmtId="164" formatCode="_-* #,##0.0_-;\-* #,##0.0_-;_-* &quot;-&quot;??_-;_-@_-"/>
    <numFmt numFmtId="165" formatCode="0.0"/>
    <numFmt numFmtId="166" formatCode="0.0000"/>
    <numFmt numFmtId="167" formatCode="_-* #,##0_-;\-* #,##0_-;_-* &quot;-&quot;??_-;_-@_-"/>
  </numFmts>
  <fonts count="1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u/>
      <sz val="14"/>
      <color theme="1"/>
      <name val="Aptos Narrow"/>
      <family val="2"/>
      <scheme val="minor"/>
    </font>
    <font>
      <i/>
      <sz val="11"/>
      <color indexed="8"/>
      <name val="Aptos Narrow"/>
      <family val="2"/>
      <scheme val="minor"/>
    </font>
    <font>
      <b/>
      <u/>
      <sz val="14"/>
      <name val="Aptos Narrow"/>
      <family val="2"/>
      <scheme val="minor"/>
    </font>
    <font>
      <i/>
      <sz val="1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color theme="4"/>
      <name val="Aptos Narrow"/>
      <family val="2"/>
      <scheme val="minor"/>
    </font>
    <font>
      <b/>
      <sz val="11"/>
      <color rgb="FFFF0000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36">
    <xf numFmtId="0" fontId="0" fillId="0" borderId="0" xfId="0"/>
    <xf numFmtId="0" fontId="0" fillId="2" borderId="0" xfId="0" applyFill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4" xfId="0" applyFill="1" applyBorder="1" applyAlignment="1">
      <alignment horizontal="center" textRotation="90"/>
    </xf>
    <xf numFmtId="0" fontId="0" fillId="2" borderId="2" xfId="0" applyFill="1" applyBorder="1" applyAlignment="1">
      <alignment horizontal="center" textRotation="90" wrapText="1"/>
    </xf>
    <xf numFmtId="0" fontId="0" fillId="2" borderId="0" xfId="0" applyFill="1" applyAlignment="1">
      <alignment horizontal="center" textRotation="90" wrapText="1"/>
    </xf>
    <xf numFmtId="0" fontId="0" fillId="2" borderId="0" xfId="0" applyFill="1" applyAlignment="1">
      <alignment textRotation="90"/>
    </xf>
    <xf numFmtId="0" fontId="5" fillId="2" borderId="0" xfId="0" applyFont="1" applyFill="1" applyAlignment="1">
      <alignment horizontal="left"/>
    </xf>
    <xf numFmtId="0" fontId="2" fillId="2" borderId="0" xfId="0" applyFont="1" applyFill="1" applyAlignment="1">
      <alignment horizontal="center"/>
    </xf>
    <xf numFmtId="0" fontId="6" fillId="2" borderId="0" xfId="0" applyFont="1" applyFill="1"/>
    <xf numFmtId="164" fontId="0" fillId="2" borderId="0" xfId="1" applyNumberFormat="1" applyFont="1" applyFill="1"/>
    <xf numFmtId="165" fontId="0" fillId="2" borderId="0" xfId="0" applyNumberFormat="1" applyFill="1"/>
    <xf numFmtId="166" fontId="0" fillId="2" borderId="0" xfId="0" applyNumberFormat="1" applyFill="1"/>
    <xf numFmtId="11" fontId="0" fillId="2" borderId="0" xfId="0" applyNumberFormat="1" applyFill="1"/>
    <xf numFmtId="2" fontId="0" fillId="2" borderId="0" xfId="0" applyNumberFormat="1" applyFill="1"/>
    <xf numFmtId="0" fontId="7" fillId="2" borderId="0" xfId="0" applyFont="1" applyFill="1"/>
    <xf numFmtId="0" fontId="8" fillId="2" borderId="0" xfId="0" applyFont="1" applyFill="1"/>
    <xf numFmtId="167" fontId="9" fillId="2" borderId="0" xfId="2" applyNumberFormat="1" applyFont="1" applyFill="1"/>
    <xf numFmtId="165" fontId="10" fillId="2" borderId="0" xfId="0" applyNumberFormat="1" applyFont="1" applyFill="1"/>
    <xf numFmtId="0" fontId="9" fillId="2" borderId="0" xfId="0" applyFont="1" applyFill="1"/>
    <xf numFmtId="165" fontId="11" fillId="2" borderId="0" xfId="0" applyNumberFormat="1" applyFont="1" applyFill="1"/>
    <xf numFmtId="167" fontId="0" fillId="2" borderId="0" xfId="1" applyNumberFormat="1" applyFont="1" applyFill="1"/>
    <xf numFmtId="2" fontId="0" fillId="3" borderId="0" xfId="0" applyNumberFormat="1" applyFill="1"/>
    <xf numFmtId="0" fontId="0" fillId="3" borderId="0" xfId="0" applyFill="1"/>
    <xf numFmtId="0" fontId="3" fillId="4" borderId="0" xfId="0" applyFont="1" applyFill="1" applyAlignment="1">
      <alignment horizontal="center"/>
    </xf>
    <xf numFmtId="0" fontId="3" fillId="2" borderId="0" xfId="0" applyFont="1" applyFill="1"/>
    <xf numFmtId="0" fontId="0" fillId="2" borderId="0" xfId="0" applyFill="1" applyAlignment="1">
      <alignment horizontal="left" vertical="top" wrapText="1"/>
    </xf>
    <xf numFmtId="0" fontId="0" fillId="2" borderId="0" xfId="0" applyFill="1" applyAlignment="1">
      <alignment horizontal="center" wrapText="1"/>
    </xf>
  </cellXfs>
  <cellStyles count="3">
    <cellStyle name="Comma" xfId="1" builtinId="3"/>
    <cellStyle name="Comma 2" xfId="2" xr:uid="{C775DB2E-CBA9-42B9-BA9B-A498CCBB08F5}"/>
    <cellStyle name="Normal" xfId="0" builtinId="0"/>
  </cellStyles>
  <dxfs count="19"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ont>
        <b/>
        <i val="0"/>
      </font>
    </dxf>
    <dxf>
      <font>
        <b/>
        <i val="0"/>
      </font>
    </dxf>
    <dxf>
      <font>
        <b/>
        <i val="0"/>
      </font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theme="2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43DEE-0E3B-46AA-A264-240889DFF602}">
  <sheetPr>
    <pageSetUpPr fitToPage="1"/>
  </sheetPr>
  <dimension ref="A1:BB37"/>
  <sheetViews>
    <sheetView tabSelected="1" zoomScaleNormal="100" workbookViewId="0">
      <selection activeCell="AQ5" sqref="AQ5"/>
    </sheetView>
  </sheetViews>
  <sheetFormatPr defaultRowHeight="15" x14ac:dyDescent="0.25"/>
  <cols>
    <col min="2" max="2" width="11" bestFit="1" customWidth="1"/>
    <col min="3" max="4" width="7" bestFit="1" customWidth="1"/>
    <col min="5" max="6" width="4.5703125" bestFit="1" customWidth="1"/>
    <col min="7" max="7" width="5.5703125" bestFit="1" customWidth="1"/>
    <col min="8" max="8" width="1.7109375" customWidth="1"/>
    <col min="9" max="10" width="4.5703125" bestFit="1" customWidth="1"/>
    <col min="11" max="11" width="1.7109375" customWidth="1"/>
    <col min="12" max="13" width="5.5703125" bestFit="1" customWidth="1"/>
    <col min="14" max="14" width="1.7109375" customWidth="1"/>
    <col min="15" max="16" width="4.5703125" customWidth="1"/>
    <col min="17" max="17" width="1.7109375" customWidth="1"/>
    <col min="18" max="19" width="4.5703125" customWidth="1"/>
    <col min="20" max="20" width="3.7109375" customWidth="1"/>
    <col min="21" max="23" width="8.28515625" bestFit="1" customWidth="1"/>
    <col min="24" max="24" width="1.7109375" customWidth="1"/>
    <col min="25" max="26" width="6.5703125" bestFit="1" customWidth="1"/>
    <col min="27" max="27" width="1.7109375" customWidth="1"/>
    <col min="28" max="29" width="8.28515625" bestFit="1" customWidth="1"/>
    <col min="30" max="30" width="1.7109375" customWidth="1"/>
    <col min="31" max="32" width="8.28515625" bestFit="1" customWidth="1"/>
    <col min="33" max="33" width="1.7109375" customWidth="1"/>
    <col min="34" max="35" width="8.28515625" bestFit="1" customWidth="1"/>
    <col min="36" max="36" width="3.7109375" customWidth="1"/>
    <col min="37" max="38" width="4.5703125" bestFit="1" customWidth="1"/>
    <col min="39" max="39" width="5.5703125" bestFit="1" customWidth="1"/>
    <col min="40" max="40" width="1.7109375" customWidth="1"/>
    <col min="41" max="42" width="4.5703125" bestFit="1" customWidth="1"/>
    <col min="43" max="43" width="1.7109375" customWidth="1"/>
    <col min="44" max="44" width="5.5703125" bestFit="1" customWidth="1"/>
    <col min="45" max="45" width="4.5703125" customWidth="1"/>
    <col min="46" max="46" width="1.7109375" customWidth="1"/>
    <col min="47" max="48" width="4.5703125" customWidth="1"/>
    <col min="49" max="49" width="1.7109375" customWidth="1"/>
    <col min="50" max="52" width="4.5703125" customWidth="1"/>
  </cols>
  <sheetData>
    <row r="1" spans="1:54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</row>
    <row r="2" spans="1:54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</row>
    <row r="3" spans="1:54" x14ac:dyDescent="0.25">
      <c r="A3" s="1"/>
      <c r="B3" s="1"/>
      <c r="C3" s="1"/>
      <c r="D3" s="1"/>
      <c r="E3" s="2" t="s">
        <v>1</v>
      </c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4"/>
      <c r="T3" s="1"/>
      <c r="U3" s="5" t="s">
        <v>2</v>
      </c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7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Z3" s="8"/>
      <c r="BB3" s="1"/>
    </row>
    <row r="4" spans="1:54" x14ac:dyDescent="0.25">
      <c r="A4" s="1"/>
      <c r="B4" s="1"/>
      <c r="C4" s="1"/>
      <c r="D4" s="1"/>
      <c r="E4" s="9" t="s">
        <v>3</v>
      </c>
      <c r="F4" s="9"/>
      <c r="G4" s="9"/>
      <c r="H4" s="8"/>
      <c r="I4" s="9" t="s">
        <v>4</v>
      </c>
      <c r="J4" s="9"/>
      <c r="K4" s="8"/>
      <c r="L4" s="9" t="s">
        <v>5</v>
      </c>
      <c r="M4" s="9"/>
      <c r="N4" s="8"/>
      <c r="O4" s="9" t="s">
        <v>6</v>
      </c>
      <c r="P4" s="9"/>
      <c r="Q4" s="8"/>
      <c r="R4" s="9" t="s">
        <v>7</v>
      </c>
      <c r="S4" s="9"/>
      <c r="T4" s="1"/>
      <c r="U4" s="9" t="s">
        <v>3</v>
      </c>
      <c r="V4" s="9"/>
      <c r="W4" s="9"/>
      <c r="X4" s="8"/>
      <c r="Y4" s="9" t="s">
        <v>4</v>
      </c>
      <c r="Z4" s="9"/>
      <c r="AA4" s="8"/>
      <c r="AB4" s="9" t="s">
        <v>5</v>
      </c>
      <c r="AC4" s="9"/>
      <c r="AD4" s="8"/>
      <c r="AE4" s="9" t="s">
        <v>6</v>
      </c>
      <c r="AF4" s="9"/>
      <c r="AG4" s="8"/>
      <c r="AH4" s="9" t="s">
        <v>7</v>
      </c>
      <c r="AI4" s="9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Z4" s="8"/>
    </row>
    <row r="5" spans="1:54" ht="86.25" customHeight="1" x14ac:dyDescent="0.25">
      <c r="A5" s="10" t="s">
        <v>8</v>
      </c>
      <c r="B5" s="10" t="s">
        <v>9</v>
      </c>
      <c r="C5" s="11" t="s">
        <v>10</v>
      </c>
      <c r="D5" s="11" t="s">
        <v>11</v>
      </c>
      <c r="E5" s="12" t="s">
        <v>12</v>
      </c>
      <c r="F5" s="12" t="s">
        <v>13</v>
      </c>
      <c r="G5" s="12" t="s">
        <v>14</v>
      </c>
      <c r="H5" s="13"/>
      <c r="I5" s="12" t="s">
        <v>12</v>
      </c>
      <c r="J5" s="12" t="s">
        <v>13</v>
      </c>
      <c r="K5" s="13"/>
      <c r="L5" s="12" t="s">
        <v>12</v>
      </c>
      <c r="M5" s="12" t="s">
        <v>13</v>
      </c>
      <c r="N5" s="13"/>
      <c r="O5" s="12" t="s">
        <v>12</v>
      </c>
      <c r="P5" s="12" t="s">
        <v>13</v>
      </c>
      <c r="Q5" s="13"/>
      <c r="R5" s="12" t="s">
        <v>12</v>
      </c>
      <c r="S5" s="12" t="s">
        <v>13</v>
      </c>
      <c r="T5" s="13"/>
      <c r="U5" s="12" t="s">
        <v>12</v>
      </c>
      <c r="V5" s="12" t="s">
        <v>13</v>
      </c>
      <c r="W5" s="12" t="s">
        <v>14</v>
      </c>
      <c r="X5" s="13"/>
      <c r="Y5" s="12" t="s">
        <v>12</v>
      </c>
      <c r="Z5" s="12" t="s">
        <v>13</v>
      </c>
      <c r="AA5" s="13"/>
      <c r="AB5" s="12" t="s">
        <v>12</v>
      </c>
      <c r="AC5" s="12" t="s">
        <v>13</v>
      </c>
      <c r="AD5" s="13"/>
      <c r="AE5" s="12" t="s">
        <v>12</v>
      </c>
      <c r="AF5" s="12" t="s">
        <v>13</v>
      </c>
      <c r="AG5" s="13"/>
      <c r="AH5" s="12" t="s">
        <v>12</v>
      </c>
      <c r="AI5" s="12" t="s">
        <v>13</v>
      </c>
      <c r="AJ5" s="13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Z5" s="13"/>
    </row>
    <row r="6" spans="1:54" s="1" customFormat="1" ht="9.9499999999999993" customHeight="1" x14ac:dyDescent="0.25">
      <c r="A6" s="8"/>
      <c r="B6" s="8"/>
      <c r="C6" s="8"/>
      <c r="D6" s="8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AJ6" s="14"/>
      <c r="AZ6" s="13"/>
    </row>
    <row r="7" spans="1:54" ht="15" customHeight="1" x14ac:dyDescent="0.3">
      <c r="A7" s="15" t="s">
        <v>15</v>
      </c>
      <c r="B7" s="8"/>
      <c r="C7" s="8"/>
      <c r="D7" s="8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4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Z7" s="13"/>
    </row>
    <row r="8" spans="1:54" x14ac:dyDescent="0.25">
      <c r="A8" s="1" t="s">
        <v>16</v>
      </c>
      <c r="B8" s="17" t="s">
        <v>17</v>
      </c>
      <c r="C8" s="18">
        <v>1</v>
      </c>
      <c r="D8" s="18">
        <v>1.4</v>
      </c>
      <c r="E8" s="19">
        <v>4.246092</v>
      </c>
      <c r="F8" s="19">
        <v>9.1387180000000008</v>
      </c>
      <c r="G8" s="19">
        <v>18.429983</v>
      </c>
      <c r="H8" s="19"/>
      <c r="I8" s="19">
        <v>4.5347710000000001</v>
      </c>
      <c r="J8" s="19">
        <v>7.4149820000000002</v>
      </c>
      <c r="K8" s="19"/>
      <c r="L8" s="19">
        <v>0.79915999999999998</v>
      </c>
      <c r="M8" s="19">
        <v>0.60590200000000005</v>
      </c>
      <c r="N8" s="19"/>
      <c r="O8" s="19">
        <v>0.53581500000000004</v>
      </c>
      <c r="P8" s="19">
        <v>1E-3</v>
      </c>
      <c r="Q8" s="19"/>
      <c r="R8" s="19">
        <v>0.53680499999999998</v>
      </c>
      <c r="S8" s="19">
        <v>1E-3</v>
      </c>
      <c r="T8" s="1"/>
      <c r="U8" s="20">
        <v>9.9055640099848699E-2</v>
      </c>
      <c r="V8" s="20">
        <v>2.2026372624039001E-4</v>
      </c>
      <c r="W8" s="21">
        <v>8.3556552787911203E-9</v>
      </c>
      <c r="X8" s="20"/>
      <c r="Y8" s="20">
        <v>0.48785331105636398</v>
      </c>
      <c r="Z8" s="20">
        <v>1.22858400032055E-3</v>
      </c>
      <c r="AA8" s="20"/>
      <c r="AB8" s="20">
        <v>0.35721786925882698</v>
      </c>
      <c r="AC8" s="20">
        <v>1</v>
      </c>
      <c r="AD8" s="20"/>
      <c r="AE8" s="20">
        <v>0.63808259710651305</v>
      </c>
      <c r="AF8" s="20">
        <v>1</v>
      </c>
      <c r="AG8" s="20"/>
      <c r="AH8" s="20">
        <v>0.92841311971065399</v>
      </c>
      <c r="AI8" s="20">
        <v>0.36747678430539799</v>
      </c>
      <c r="AJ8" s="1"/>
      <c r="AK8" s="1"/>
      <c r="AL8" s="1"/>
      <c r="AM8" s="22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Z8" s="22"/>
    </row>
    <row r="9" spans="1:54" x14ac:dyDescent="0.25">
      <c r="A9" s="1" t="s">
        <v>18</v>
      </c>
      <c r="B9" s="17" t="s">
        <v>19</v>
      </c>
      <c r="C9" s="18">
        <v>54.8</v>
      </c>
      <c r="D9" s="18">
        <v>55.1</v>
      </c>
      <c r="E9" s="19">
        <v>2.44339</v>
      </c>
      <c r="F9" s="19">
        <v>0.66931499999999999</v>
      </c>
      <c r="G9" s="19">
        <v>4.5080520000000002</v>
      </c>
      <c r="H9" s="19"/>
      <c r="I9" s="19">
        <v>2.643656</v>
      </c>
      <c r="J9" s="19">
        <v>0.17775099999999999</v>
      </c>
      <c r="K9" s="19"/>
      <c r="L9" s="19">
        <v>1E-3</v>
      </c>
      <c r="M9" s="19">
        <v>1E-3</v>
      </c>
      <c r="N9" s="19"/>
      <c r="O9" s="19">
        <v>1E-3</v>
      </c>
      <c r="P9" s="19">
        <v>0.45876800000000001</v>
      </c>
      <c r="Q9" s="19"/>
      <c r="R9" s="19">
        <v>1E-3</v>
      </c>
      <c r="S9" s="19">
        <v>4.3139999999999998E-2</v>
      </c>
      <c r="T9" s="1"/>
      <c r="U9" s="20">
        <v>1.0844427407019E-4</v>
      </c>
      <c r="V9" s="20">
        <v>0.63564273391729098</v>
      </c>
      <c r="W9" s="21">
        <v>1.0645672996356699E-5</v>
      </c>
      <c r="X9" s="20"/>
      <c r="Y9" s="20">
        <v>7.9342215734579005E-4</v>
      </c>
      <c r="Z9" s="20">
        <v>0.92078235389514196</v>
      </c>
      <c r="AA9" s="20"/>
      <c r="AB9" s="20">
        <v>0.59120575710076395</v>
      </c>
      <c r="AC9" s="20">
        <v>0.92904325872629501</v>
      </c>
      <c r="AD9" s="20"/>
      <c r="AE9" s="20">
        <v>0.64763963214075004</v>
      </c>
      <c r="AF9" s="20">
        <v>1</v>
      </c>
      <c r="AG9" s="20"/>
      <c r="AH9" s="20">
        <v>0.56363283390299901</v>
      </c>
      <c r="AI9" s="20">
        <v>0.94036084874230197</v>
      </c>
      <c r="AJ9" s="1"/>
      <c r="AK9" s="1"/>
      <c r="AL9" s="1"/>
      <c r="AM9" s="22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Z9" s="22"/>
    </row>
    <row r="10" spans="1:54" x14ac:dyDescent="0.25">
      <c r="A10" s="1" t="s">
        <v>20</v>
      </c>
      <c r="B10" s="17" t="s">
        <v>21</v>
      </c>
      <c r="C10" s="18">
        <v>130.30000000000001</v>
      </c>
      <c r="D10" s="18">
        <v>130.80000000000001</v>
      </c>
      <c r="E10" s="19">
        <v>3.460693</v>
      </c>
      <c r="F10" s="19">
        <v>4.6908529999999997</v>
      </c>
      <c r="G10" s="19">
        <v>19.984960000000001</v>
      </c>
      <c r="H10" s="19"/>
      <c r="I10" s="19">
        <v>0.80467200000000005</v>
      </c>
      <c r="J10" s="19">
        <v>1E-3</v>
      </c>
      <c r="K10" s="19"/>
      <c r="L10" s="19">
        <v>8.3840570000000003</v>
      </c>
      <c r="M10" s="19">
        <v>10.943668000000001</v>
      </c>
      <c r="N10" s="19"/>
      <c r="O10" s="19">
        <v>2.5941260000000002</v>
      </c>
      <c r="P10" s="19">
        <v>2.2314880000000001</v>
      </c>
      <c r="Q10" s="19"/>
      <c r="R10" s="19">
        <v>6.5124240000000002</v>
      </c>
      <c r="S10" s="19">
        <v>7.112196</v>
      </c>
      <c r="T10" s="1"/>
      <c r="U10" s="20">
        <v>6.2117318472320996E-4</v>
      </c>
      <c r="V10" s="21">
        <v>5.0259703742172599E-6</v>
      </c>
      <c r="W10" s="21">
        <v>1.7433965382451801E-10</v>
      </c>
      <c r="X10" s="20"/>
      <c r="Y10" s="20">
        <v>0.61120541235857995</v>
      </c>
      <c r="Z10" s="20">
        <v>0.55946944655681696</v>
      </c>
      <c r="AA10" s="20"/>
      <c r="AB10" s="21">
        <v>2.8454461270532898E-6</v>
      </c>
      <c r="AC10" s="21">
        <v>1.05403463734888E-11</v>
      </c>
      <c r="AD10" s="20"/>
      <c r="AE10" s="20">
        <v>8.0206331039478496E-3</v>
      </c>
      <c r="AF10" s="20">
        <v>3.11654364343994E-3</v>
      </c>
      <c r="AG10" s="20"/>
      <c r="AH10" s="21">
        <v>6.7401914383147204E-8</v>
      </c>
      <c r="AI10" s="21">
        <v>9.5201624361607194E-13</v>
      </c>
      <c r="AJ10" s="1"/>
      <c r="AK10" s="1"/>
      <c r="AL10" s="1"/>
      <c r="AM10" s="22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Z10" s="22"/>
    </row>
    <row r="11" spans="1:54" x14ac:dyDescent="0.25">
      <c r="A11" s="1" t="s">
        <v>22</v>
      </c>
      <c r="B11" s="17" t="s">
        <v>23</v>
      </c>
      <c r="C11" s="18">
        <v>21.9</v>
      </c>
      <c r="D11" s="18">
        <v>22.2</v>
      </c>
      <c r="E11" s="19">
        <v>2.6463939999999999</v>
      </c>
      <c r="F11" s="19">
        <v>1.59941</v>
      </c>
      <c r="G11" s="19">
        <v>7.4300620000000004</v>
      </c>
      <c r="H11" s="19"/>
      <c r="I11" s="19">
        <v>4.9725409999999997</v>
      </c>
      <c r="J11" s="19">
        <v>1E-3</v>
      </c>
      <c r="K11" s="19"/>
      <c r="L11" s="19">
        <v>1E-3</v>
      </c>
      <c r="M11" s="19">
        <v>0.36934800000000001</v>
      </c>
      <c r="N11" s="19"/>
      <c r="O11" s="19">
        <v>1E-3</v>
      </c>
      <c r="P11" s="19">
        <v>1E-3</v>
      </c>
      <c r="Q11" s="19"/>
      <c r="R11" s="19">
        <v>0.52454299999999998</v>
      </c>
      <c r="S11" s="19">
        <v>1E-3</v>
      </c>
      <c r="T11" s="1"/>
      <c r="U11" s="20">
        <v>1.5638678388293002E-2</v>
      </c>
      <c r="V11" s="20">
        <v>0.13869176560556401</v>
      </c>
      <c r="W11" s="21">
        <v>2.01511791697584E-8</v>
      </c>
      <c r="X11" s="20"/>
      <c r="Y11" s="20">
        <v>6.1563052816969996E-4</v>
      </c>
      <c r="Z11" s="20">
        <v>0.67366225961939197</v>
      </c>
      <c r="AA11" s="20"/>
      <c r="AB11" s="20">
        <v>0.702997604178904</v>
      </c>
      <c r="AC11" s="20">
        <v>1</v>
      </c>
      <c r="AD11" s="20"/>
      <c r="AE11" s="20">
        <v>0.63583015939965604</v>
      </c>
      <c r="AF11" s="20">
        <v>1</v>
      </c>
      <c r="AG11" s="20"/>
      <c r="AH11" s="20">
        <v>0.20068150845782401</v>
      </c>
      <c r="AI11" s="20">
        <v>0.73698398961709299</v>
      </c>
      <c r="AJ11" s="1"/>
      <c r="AK11" s="1"/>
      <c r="AL11" s="1"/>
      <c r="AM11" s="22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Z11" s="22"/>
    </row>
    <row r="12" spans="1:54" x14ac:dyDescent="0.25">
      <c r="A12" s="1" t="s">
        <v>24</v>
      </c>
      <c r="B12" s="17" t="s">
        <v>25</v>
      </c>
      <c r="C12" s="18">
        <v>7.5</v>
      </c>
      <c r="D12" s="18">
        <v>7.8</v>
      </c>
      <c r="E12" s="19">
        <v>4.1548389999999999</v>
      </c>
      <c r="F12" s="19">
        <v>0.51732400000000001</v>
      </c>
      <c r="G12" s="19">
        <v>5.2701070000000003</v>
      </c>
      <c r="H12" s="19"/>
      <c r="I12" s="19">
        <v>3.5153080000000001</v>
      </c>
      <c r="J12" s="19">
        <v>0.36673699999999998</v>
      </c>
      <c r="K12" s="19"/>
      <c r="L12" s="19">
        <v>1.510114</v>
      </c>
      <c r="M12" s="19">
        <v>1E-3</v>
      </c>
      <c r="N12" s="19"/>
      <c r="O12" s="19">
        <v>0.41771599999999998</v>
      </c>
      <c r="P12" s="19">
        <v>1E-3</v>
      </c>
      <c r="Q12" s="19"/>
      <c r="R12" s="19">
        <v>1.424882</v>
      </c>
      <c r="S12" s="19">
        <v>1E-3</v>
      </c>
      <c r="T12" s="1"/>
      <c r="U12" s="20">
        <v>7.1094849211084097E-5</v>
      </c>
      <c r="V12" s="20">
        <v>0.77642526513771504</v>
      </c>
      <c r="W12" s="21">
        <v>1.46330206221013E-5</v>
      </c>
      <c r="X12" s="20"/>
      <c r="Y12" s="20">
        <v>4.4555798614630997E-4</v>
      </c>
      <c r="Z12" s="20">
        <v>0.27656405193086703</v>
      </c>
      <c r="AA12" s="20"/>
      <c r="AB12" s="20">
        <v>0.48435261891382198</v>
      </c>
      <c r="AC12" s="20">
        <v>0.86350523243256205</v>
      </c>
      <c r="AD12" s="20"/>
      <c r="AE12" s="20">
        <v>0.41576064461744</v>
      </c>
      <c r="AF12" s="20">
        <v>0.86033638649540001</v>
      </c>
      <c r="AG12" s="20"/>
      <c r="AH12" s="20">
        <v>0.13094960376645201</v>
      </c>
      <c r="AI12" s="20">
        <v>0.75607730108111204</v>
      </c>
      <c r="AJ12" s="1"/>
      <c r="AK12" s="1"/>
      <c r="AL12" s="1"/>
      <c r="AM12" s="22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Z12" s="22"/>
    </row>
    <row r="13" spans="1:54" x14ac:dyDescent="0.25">
      <c r="A13" s="1" t="s">
        <v>26</v>
      </c>
      <c r="B13" s="17" t="s">
        <v>27</v>
      </c>
      <c r="C13" s="18">
        <v>62.1</v>
      </c>
      <c r="D13" s="18">
        <v>62.7</v>
      </c>
      <c r="E13" s="19">
        <v>2.4246449999999999</v>
      </c>
      <c r="F13" s="19">
        <v>4.0073679999999996</v>
      </c>
      <c r="G13" s="19">
        <v>5.9875259999999999</v>
      </c>
      <c r="H13" s="19"/>
      <c r="I13" s="19">
        <v>2.392477</v>
      </c>
      <c r="J13" s="19">
        <v>3.850949</v>
      </c>
      <c r="K13" s="19"/>
      <c r="L13" s="19">
        <v>2.4944660000000001</v>
      </c>
      <c r="M13" s="19">
        <v>0.80954700000000002</v>
      </c>
      <c r="N13" s="19"/>
      <c r="O13" s="19">
        <v>1.431886</v>
      </c>
      <c r="P13" s="19">
        <v>1E-3</v>
      </c>
      <c r="Q13" s="19"/>
      <c r="R13" s="19">
        <v>0.257469</v>
      </c>
      <c r="S13" s="19">
        <v>1E-3</v>
      </c>
      <c r="T13" s="1"/>
      <c r="U13" s="20">
        <v>2.1019862486975102E-3</v>
      </c>
      <c r="V13" s="20">
        <v>3.6954755843743E-4</v>
      </c>
      <c r="W13" s="21">
        <v>4.70252392581472E-9</v>
      </c>
      <c r="X13" s="20"/>
      <c r="Y13" s="20">
        <v>1.2101168253764E-4</v>
      </c>
      <c r="Z13" s="20">
        <v>7.11645279305817E-3</v>
      </c>
      <c r="AA13" s="20"/>
      <c r="AB13" s="20">
        <v>8.0876628553570903E-2</v>
      </c>
      <c r="AC13" s="20">
        <v>0.64003106722006997</v>
      </c>
      <c r="AD13" s="20"/>
      <c r="AE13" s="20">
        <v>0.796642448376502</v>
      </c>
      <c r="AF13" s="20">
        <v>0.95254618331450402</v>
      </c>
      <c r="AG13" s="20"/>
      <c r="AH13" s="20">
        <v>0.27611071896454098</v>
      </c>
      <c r="AI13" s="20">
        <v>0.56254003816850495</v>
      </c>
      <c r="AJ13" s="1"/>
      <c r="AK13" s="1"/>
      <c r="AL13" s="1"/>
      <c r="AM13" s="22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Z13" s="22"/>
    </row>
    <row r="14" spans="1:54" ht="18.75" x14ac:dyDescent="0.3">
      <c r="A14" s="23" t="s">
        <v>28</v>
      </c>
      <c r="B14" s="24"/>
      <c r="C14" s="25"/>
      <c r="D14" s="25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1"/>
      <c r="X14" s="26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1"/>
      <c r="AK14" s="22"/>
      <c r="AL14" s="22"/>
      <c r="AM14" s="22"/>
      <c r="AN14" s="22"/>
      <c r="AO14" s="22"/>
      <c r="AP14" s="22"/>
      <c r="AQ14" s="22"/>
      <c r="AR14" s="22"/>
      <c r="AS14" s="22"/>
      <c r="AT14" s="22"/>
      <c r="AU14" s="22"/>
      <c r="AV14" s="22"/>
      <c r="AW14" s="22"/>
      <c r="AX14" s="22"/>
      <c r="AY14" s="22"/>
      <c r="AZ14" s="22"/>
    </row>
    <row r="15" spans="1:54" x14ac:dyDescent="0.25">
      <c r="A15" s="27" t="s">
        <v>16</v>
      </c>
      <c r="B15" s="24" t="s">
        <v>17</v>
      </c>
      <c r="C15" s="18">
        <v>1</v>
      </c>
      <c r="D15" s="18">
        <v>1.4</v>
      </c>
      <c r="E15" s="19">
        <v>3.3301319999999999</v>
      </c>
      <c r="F15" s="19">
        <v>3.4904220000000001</v>
      </c>
      <c r="G15" s="19">
        <v>9.7023030000000006</v>
      </c>
      <c r="H15" s="19"/>
      <c r="I15" s="19">
        <v>2.5671750000000002</v>
      </c>
      <c r="J15" s="19">
        <v>3.0558369999999999</v>
      </c>
      <c r="K15" s="19"/>
      <c r="L15" s="19">
        <v>0.64687600000000001</v>
      </c>
      <c r="M15" s="19">
        <v>1E-3</v>
      </c>
      <c r="N15" s="19"/>
      <c r="O15" s="19">
        <v>0.39589999999999997</v>
      </c>
      <c r="P15" s="19">
        <v>0.19858600000000001</v>
      </c>
      <c r="Q15" s="19"/>
      <c r="R15" s="19">
        <v>0.108696</v>
      </c>
      <c r="S15" s="19">
        <v>0.21621000000000001</v>
      </c>
      <c r="T15" s="1"/>
      <c r="U15" s="20">
        <v>4.0734762965365497E-2</v>
      </c>
      <c r="V15" s="20">
        <v>8.0093286504417202E-2</v>
      </c>
      <c r="W15" s="21">
        <v>1.88170880011107E-6</v>
      </c>
      <c r="X15" s="20"/>
      <c r="Y15" s="20">
        <v>0.35541415449487801</v>
      </c>
      <c r="Z15" s="20">
        <v>0.37812263215661002</v>
      </c>
      <c r="AA15" s="20"/>
      <c r="AB15" s="20">
        <v>5.6195678328817599E-3</v>
      </c>
      <c r="AC15" s="20">
        <v>0.50112764562114798</v>
      </c>
      <c r="AD15" s="20"/>
      <c r="AE15" s="20">
        <v>0.26828933639099301</v>
      </c>
      <c r="AF15" s="20">
        <v>0.73659552150992802</v>
      </c>
      <c r="AG15" s="20"/>
      <c r="AH15" s="20">
        <v>0.31365472728314098</v>
      </c>
      <c r="AI15" s="20">
        <v>9.6272760621577396E-3</v>
      </c>
      <c r="AJ15" s="1"/>
      <c r="AK15" s="22"/>
      <c r="AL15" s="22"/>
      <c r="AM15" s="22"/>
      <c r="AN15" s="22"/>
      <c r="AO15" s="22"/>
      <c r="AP15" s="22"/>
      <c r="AQ15" s="22"/>
      <c r="AR15" s="22"/>
      <c r="AS15" s="22"/>
      <c r="AT15" s="22"/>
      <c r="AU15" s="22"/>
      <c r="AV15" s="22"/>
      <c r="AW15" s="22"/>
      <c r="AX15" s="22"/>
      <c r="AY15" s="22"/>
      <c r="AZ15" s="22"/>
    </row>
    <row r="16" spans="1:54" x14ac:dyDescent="0.25">
      <c r="A16" s="27" t="s">
        <v>18</v>
      </c>
      <c r="B16" s="24" t="s">
        <v>19</v>
      </c>
      <c r="C16" s="18">
        <v>54.8</v>
      </c>
      <c r="D16" s="18">
        <v>55.1</v>
      </c>
      <c r="E16" s="19">
        <v>1.340133</v>
      </c>
      <c r="F16" s="19">
        <v>0.487346</v>
      </c>
      <c r="G16" s="19">
        <v>3.8386469999999999</v>
      </c>
      <c r="H16" s="19"/>
      <c r="I16" s="19">
        <v>1.056195</v>
      </c>
      <c r="J16" s="19">
        <v>1.073191</v>
      </c>
      <c r="K16" s="19"/>
      <c r="L16" s="19">
        <v>1E-3</v>
      </c>
      <c r="M16" s="19">
        <v>1E-3</v>
      </c>
      <c r="N16" s="19"/>
      <c r="O16" s="19">
        <v>1E-3</v>
      </c>
      <c r="P16" s="19">
        <v>1E-3</v>
      </c>
      <c r="Q16" s="19"/>
      <c r="R16" s="19">
        <v>0.43310999999999999</v>
      </c>
      <c r="S16" s="19">
        <v>0.13381499999999999</v>
      </c>
      <c r="T16" s="1"/>
      <c r="U16" s="20">
        <v>5.9257007618234298E-2</v>
      </c>
      <c r="V16" s="20">
        <v>0.88890039574679702</v>
      </c>
      <c r="W16" s="21">
        <v>7.3136040318333403E-6</v>
      </c>
      <c r="X16" s="20"/>
      <c r="Y16" s="20">
        <v>5.2604030642573199E-2</v>
      </c>
      <c r="Z16" s="20">
        <v>0.77572883096504897</v>
      </c>
      <c r="AA16" s="20"/>
      <c r="AB16" s="20">
        <v>0.67413684992185297</v>
      </c>
      <c r="AC16" s="20">
        <v>0.435954349082674</v>
      </c>
      <c r="AD16" s="20"/>
      <c r="AE16" s="20">
        <v>0.59852661802076901</v>
      </c>
      <c r="AF16" s="20">
        <v>0.76874150580316802</v>
      </c>
      <c r="AG16" s="20"/>
      <c r="AH16" s="20">
        <v>0.163369144542068</v>
      </c>
      <c r="AI16" s="20">
        <v>0.86103621844056499</v>
      </c>
      <c r="AJ16" s="1"/>
      <c r="AK16" s="22"/>
      <c r="AL16" s="22"/>
      <c r="AM16" s="22"/>
      <c r="AN16" s="22"/>
      <c r="AO16" s="22"/>
      <c r="AP16" s="22"/>
      <c r="AQ16" s="22"/>
      <c r="AR16" s="22"/>
      <c r="AS16" s="22"/>
      <c r="AT16" s="22"/>
      <c r="AU16" s="22"/>
      <c r="AV16" s="22"/>
      <c r="AW16" s="22"/>
      <c r="AX16" s="22"/>
      <c r="AY16" s="22"/>
      <c r="AZ16" s="22"/>
    </row>
    <row r="17" spans="1:52" x14ac:dyDescent="0.25">
      <c r="A17" s="27" t="s">
        <v>20</v>
      </c>
      <c r="B17" s="24" t="s">
        <v>21</v>
      </c>
      <c r="C17" s="18">
        <v>130.30000000000001</v>
      </c>
      <c r="D17" s="18">
        <v>130.80000000000001</v>
      </c>
      <c r="E17" s="19">
        <v>1E-3</v>
      </c>
      <c r="F17" s="19">
        <v>0.672458</v>
      </c>
      <c r="G17" s="19">
        <v>5.9525410000000001</v>
      </c>
      <c r="H17" s="19"/>
      <c r="I17" s="19">
        <v>1E-3</v>
      </c>
      <c r="J17" s="19">
        <v>0.80627800000000005</v>
      </c>
      <c r="K17" s="19"/>
      <c r="L17" s="19">
        <v>0.216969</v>
      </c>
      <c r="M17" s="19">
        <v>3.4963009999999999</v>
      </c>
      <c r="N17" s="19"/>
      <c r="O17" s="19">
        <v>0.97341900000000003</v>
      </c>
      <c r="P17" s="19">
        <v>0.35388500000000001</v>
      </c>
      <c r="Q17" s="19"/>
      <c r="R17" s="19">
        <v>0.89727199999999996</v>
      </c>
      <c r="S17" s="19">
        <v>1.668501</v>
      </c>
      <c r="T17" s="1"/>
      <c r="U17" s="20">
        <v>0.43642241135036303</v>
      </c>
      <c r="V17" s="20">
        <v>1</v>
      </c>
      <c r="W17" s="21">
        <v>3.2478139067038102E-9</v>
      </c>
      <c r="X17" s="20"/>
      <c r="Y17" s="20">
        <v>0.77915930818902002</v>
      </c>
      <c r="Z17" s="20">
        <v>1</v>
      </c>
      <c r="AA17" s="20"/>
      <c r="AB17" s="20">
        <v>0.832374855644057</v>
      </c>
      <c r="AC17" s="20">
        <v>0.46029061099232599</v>
      </c>
      <c r="AD17" s="20"/>
      <c r="AE17" s="20">
        <v>5.1993195843939403E-2</v>
      </c>
      <c r="AF17" s="20">
        <v>0.57136404867309698</v>
      </c>
      <c r="AG17" s="20"/>
      <c r="AH17" s="20">
        <v>0.55835463250740403</v>
      </c>
      <c r="AI17" s="20">
        <v>1.82300600055781E-2</v>
      </c>
      <c r="AJ17" s="1"/>
      <c r="AK17" s="22"/>
      <c r="AL17" s="22"/>
      <c r="AM17" s="22"/>
      <c r="AN17" s="22"/>
      <c r="AO17" s="22"/>
      <c r="AP17" s="22"/>
      <c r="AQ17" s="22"/>
      <c r="AR17" s="22"/>
      <c r="AS17" s="22"/>
      <c r="AT17" s="22"/>
      <c r="AU17" s="22"/>
      <c r="AV17" s="22"/>
      <c r="AW17" s="22"/>
      <c r="AX17" s="22"/>
      <c r="AY17" s="22"/>
      <c r="AZ17" s="22"/>
    </row>
    <row r="18" spans="1:52" x14ac:dyDescent="0.25">
      <c r="A18" s="27" t="s">
        <v>22</v>
      </c>
      <c r="B18" s="24" t="s">
        <v>23</v>
      </c>
      <c r="C18" s="18">
        <v>21.9</v>
      </c>
      <c r="D18" s="18">
        <v>22.2</v>
      </c>
      <c r="E18" s="19">
        <v>1.4874160000000001</v>
      </c>
      <c r="F18" s="19">
        <v>1.8772260000000001</v>
      </c>
      <c r="G18" s="19">
        <v>3.5939220000000001</v>
      </c>
      <c r="H18" s="19"/>
      <c r="I18" s="19">
        <v>2.3285459999999998</v>
      </c>
      <c r="J18" s="19">
        <v>0.95116299999999998</v>
      </c>
      <c r="K18" s="19"/>
      <c r="L18" s="19">
        <v>0.73589300000000002</v>
      </c>
      <c r="M18" s="19">
        <v>0.70305399999999996</v>
      </c>
      <c r="N18" s="19"/>
      <c r="O18" s="19">
        <v>0.93529799999999996</v>
      </c>
      <c r="P18" s="19">
        <v>1E-3</v>
      </c>
      <c r="Q18" s="19"/>
      <c r="R18" s="19">
        <v>0.25998500000000002</v>
      </c>
      <c r="S18" s="19">
        <v>1.785231</v>
      </c>
      <c r="T18" s="1"/>
      <c r="U18" s="20">
        <v>0.18688935641409399</v>
      </c>
      <c r="V18" s="20">
        <v>0.32988722770357498</v>
      </c>
      <c r="W18" s="1">
        <v>6.02359454669799E-4</v>
      </c>
      <c r="X18" s="20"/>
      <c r="Y18" s="20">
        <v>7.4320918730067503E-3</v>
      </c>
      <c r="Z18" s="20">
        <v>0.25852905387612002</v>
      </c>
      <c r="AA18" s="20"/>
      <c r="AB18" s="20">
        <v>0.58088158598586503</v>
      </c>
      <c r="AC18" s="20">
        <v>1</v>
      </c>
      <c r="AD18" s="20"/>
      <c r="AE18" s="20">
        <v>0.31117814069199701</v>
      </c>
      <c r="AF18" s="20">
        <v>1</v>
      </c>
      <c r="AG18" s="20"/>
      <c r="AH18" s="20">
        <v>8.68181876629779E-2</v>
      </c>
      <c r="AI18" s="20">
        <v>4.0092575927898097E-2</v>
      </c>
      <c r="AJ18" s="1"/>
      <c r="AK18" s="22"/>
      <c r="AL18" s="22"/>
      <c r="AM18" s="22"/>
      <c r="AN18" s="22"/>
      <c r="AO18" s="22"/>
      <c r="AP18" s="22"/>
      <c r="AQ18" s="22"/>
      <c r="AR18" s="22"/>
      <c r="AS18" s="22"/>
      <c r="AT18" s="22"/>
      <c r="AU18" s="22"/>
      <c r="AV18" s="22"/>
      <c r="AW18" s="22"/>
      <c r="AX18" s="22"/>
      <c r="AY18" s="22"/>
      <c r="AZ18" s="22"/>
    </row>
    <row r="19" spans="1:52" x14ac:dyDescent="0.25">
      <c r="A19" s="27" t="s">
        <v>24</v>
      </c>
      <c r="B19" s="24" t="s">
        <v>25</v>
      </c>
      <c r="C19" s="18">
        <v>7.5</v>
      </c>
      <c r="D19" s="18">
        <v>7.8</v>
      </c>
      <c r="E19" s="19">
        <v>2.5711659999999998</v>
      </c>
      <c r="F19" s="19">
        <v>1.4489999999999999E-2</v>
      </c>
      <c r="G19" s="19">
        <v>2.859807</v>
      </c>
      <c r="H19" s="19"/>
      <c r="I19" s="19">
        <v>3.1381749999999999</v>
      </c>
      <c r="J19" s="19">
        <v>0.49745800000000001</v>
      </c>
      <c r="K19" s="19"/>
      <c r="L19" s="19">
        <v>2.3259829999999999</v>
      </c>
      <c r="M19" s="19">
        <v>0.61855099999999996</v>
      </c>
      <c r="N19" s="19"/>
      <c r="O19" s="19">
        <v>0.99954699999999996</v>
      </c>
      <c r="P19" s="19">
        <v>1E-3</v>
      </c>
      <c r="Q19" s="19"/>
      <c r="R19" s="19">
        <v>0.47212900000000002</v>
      </c>
      <c r="S19" s="19">
        <v>1E-3</v>
      </c>
      <c r="T19" s="1"/>
      <c r="U19" s="20">
        <v>1.24316699038796E-3</v>
      </c>
      <c r="V19" s="20">
        <v>0.94083322629600197</v>
      </c>
      <c r="W19" s="1">
        <v>6.5386660734478904E-3</v>
      </c>
      <c r="X19" s="20"/>
      <c r="Y19" s="20">
        <v>1.45263882786228E-3</v>
      </c>
      <c r="Z19" s="20">
        <v>0.94389699534906402</v>
      </c>
      <c r="AA19" s="20"/>
      <c r="AB19" s="20">
        <v>0.341204924614398</v>
      </c>
      <c r="AC19" s="20">
        <v>0.62373362495284601</v>
      </c>
      <c r="AD19" s="20"/>
      <c r="AE19" s="20">
        <v>0.17016886492476199</v>
      </c>
      <c r="AF19" s="20">
        <v>0.53575986565465905</v>
      </c>
      <c r="AG19" s="20"/>
      <c r="AH19" s="20">
        <v>0.15634049506740799</v>
      </c>
      <c r="AI19" s="20">
        <v>0.22949236280787599</v>
      </c>
      <c r="AJ19" s="1"/>
      <c r="AK19" s="22"/>
      <c r="AL19" s="22"/>
      <c r="AM19" s="22"/>
      <c r="AN19" s="22"/>
      <c r="AO19" s="22"/>
      <c r="AP19" s="22"/>
      <c r="AQ19" s="22"/>
      <c r="AR19" s="22"/>
      <c r="AS19" s="22"/>
      <c r="AT19" s="22"/>
      <c r="AU19" s="22"/>
      <c r="AV19" s="22"/>
      <c r="AW19" s="22"/>
      <c r="AX19" s="22"/>
      <c r="AY19" s="22"/>
      <c r="AZ19" s="22"/>
    </row>
    <row r="20" spans="1:52" x14ac:dyDescent="0.25">
      <c r="A20" s="27" t="s">
        <v>26</v>
      </c>
      <c r="B20" s="24" t="s">
        <v>27</v>
      </c>
      <c r="C20" s="18">
        <v>62.1</v>
      </c>
      <c r="D20" s="18">
        <v>62.7</v>
      </c>
      <c r="E20" s="19">
        <v>1.2302310000000001</v>
      </c>
      <c r="F20" s="19">
        <v>1.7120979999999999</v>
      </c>
      <c r="G20" s="19">
        <v>2.4430770000000002</v>
      </c>
      <c r="H20" s="19"/>
      <c r="I20" s="19">
        <v>0.84607100000000002</v>
      </c>
      <c r="J20" s="19">
        <v>1.849108</v>
      </c>
      <c r="K20" s="19"/>
      <c r="L20" s="19">
        <v>2.0708389999999999</v>
      </c>
      <c r="M20" s="19">
        <v>0.75869699999999995</v>
      </c>
      <c r="N20" s="19"/>
      <c r="O20" s="19">
        <v>5.6876000000000003E-2</v>
      </c>
      <c r="P20" s="19">
        <v>0.75215600000000005</v>
      </c>
      <c r="Q20" s="19"/>
      <c r="R20" s="19">
        <v>1.5148379999999999</v>
      </c>
      <c r="S20" s="19">
        <v>0.13395499999999999</v>
      </c>
      <c r="T20" s="1"/>
      <c r="U20" s="20">
        <v>0.447172465207893</v>
      </c>
      <c r="V20" s="20">
        <v>2.92042757571618E-2</v>
      </c>
      <c r="W20" s="1">
        <v>1.0300172193933299E-4</v>
      </c>
      <c r="X20" s="20"/>
      <c r="Y20" s="20">
        <v>8.8309935492997094E-2</v>
      </c>
      <c r="Z20" s="20">
        <v>3.5304722999883201E-2</v>
      </c>
      <c r="AA20" s="20"/>
      <c r="AB20" s="20">
        <v>1.6182175379000401E-2</v>
      </c>
      <c r="AC20" s="20">
        <v>2.4050502018765501E-2</v>
      </c>
      <c r="AD20" s="20"/>
      <c r="AE20" s="20">
        <v>0.89930061029053099</v>
      </c>
      <c r="AF20" s="20">
        <v>0.24049484785464101</v>
      </c>
      <c r="AG20" s="20"/>
      <c r="AH20" s="20">
        <v>1.5048637910649001E-2</v>
      </c>
      <c r="AI20" s="20">
        <v>1.67184525021113E-3</v>
      </c>
      <c r="AJ20" s="1"/>
      <c r="AK20" s="22"/>
      <c r="AL20" s="22"/>
      <c r="AM20" s="22"/>
      <c r="AN20" s="22"/>
      <c r="AO20" s="22"/>
      <c r="AP20" s="22"/>
      <c r="AQ20" s="22"/>
      <c r="AR20" s="22"/>
      <c r="AS20" s="22"/>
      <c r="AT20" s="22"/>
      <c r="AU20" s="22"/>
      <c r="AV20" s="22"/>
      <c r="AW20" s="22"/>
      <c r="AX20" s="22"/>
      <c r="AY20" s="22"/>
      <c r="AZ20" s="22"/>
    </row>
    <row r="21" spans="1:52" ht="18.75" x14ac:dyDescent="0.3">
      <c r="A21" s="23" t="s">
        <v>29</v>
      </c>
      <c r="B21" s="24"/>
      <c r="C21" s="25"/>
      <c r="D21" s="25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8"/>
      <c r="W21" s="1"/>
      <c r="X21" s="28"/>
      <c r="Y21" s="28"/>
      <c r="Z21" s="28"/>
      <c r="AA21" s="28"/>
      <c r="AB21" s="28"/>
      <c r="AC21" s="28"/>
      <c r="AD21" s="28"/>
      <c r="AE21" s="28"/>
      <c r="AF21" s="28"/>
      <c r="AG21" s="28"/>
      <c r="AH21" s="28"/>
      <c r="AI21" s="28"/>
      <c r="AJ21" s="1"/>
      <c r="AK21" s="22"/>
      <c r="AL21" s="22"/>
      <c r="AM21" s="22"/>
      <c r="AN21" s="22"/>
      <c r="AO21" s="22"/>
      <c r="AP21" s="22"/>
      <c r="AQ21" s="22"/>
      <c r="AR21" s="22"/>
      <c r="AS21" s="22"/>
      <c r="AT21" s="22"/>
      <c r="AU21" s="22"/>
      <c r="AV21" s="22"/>
      <c r="AW21" s="22"/>
      <c r="AX21" s="22"/>
      <c r="AY21" s="22"/>
      <c r="AZ21" s="22"/>
    </row>
    <row r="22" spans="1:52" x14ac:dyDescent="0.25">
      <c r="A22" s="27" t="s">
        <v>16</v>
      </c>
      <c r="B22" s="24" t="s">
        <v>17</v>
      </c>
      <c r="C22" s="18">
        <v>1</v>
      </c>
      <c r="D22" s="18">
        <v>1.4</v>
      </c>
      <c r="E22" s="19">
        <v>0.61983200000000005</v>
      </c>
      <c r="F22" s="19">
        <v>1.2150460000000001</v>
      </c>
      <c r="G22" s="19">
        <v>8.4779669999999996</v>
      </c>
      <c r="H22" s="19"/>
      <c r="I22" s="19">
        <v>1.053412</v>
      </c>
      <c r="J22" s="19">
        <v>2.3865799999999999</v>
      </c>
      <c r="K22" s="19"/>
      <c r="L22" s="19">
        <v>0.34324399999999999</v>
      </c>
      <c r="M22" s="19">
        <v>1E-3</v>
      </c>
      <c r="N22" s="19"/>
      <c r="O22" s="19">
        <v>0.45962999999999998</v>
      </c>
      <c r="P22" s="19">
        <v>1E-3</v>
      </c>
      <c r="Q22" s="19"/>
      <c r="R22" s="19">
        <v>0.82476300000000002</v>
      </c>
      <c r="S22" s="19">
        <v>1E-3</v>
      </c>
      <c r="T22" s="1"/>
      <c r="U22" s="20">
        <v>0.54245341221856402</v>
      </c>
      <c r="V22" s="20">
        <v>0.15460281706201501</v>
      </c>
      <c r="W22" s="1">
        <v>8.7031998206898997E-4</v>
      </c>
      <c r="X22" s="20"/>
      <c r="Y22" s="20">
        <v>0.58802627092674797</v>
      </c>
      <c r="Z22" s="20">
        <v>1.6615851825080301E-3</v>
      </c>
      <c r="AA22" s="20"/>
      <c r="AB22" s="20">
        <v>0.74529976215495097</v>
      </c>
      <c r="AC22" s="20">
        <v>0.96473988652947196</v>
      </c>
      <c r="AD22" s="20"/>
      <c r="AE22" s="20">
        <v>0.50456255065477496</v>
      </c>
      <c r="AF22" s="20">
        <v>1</v>
      </c>
      <c r="AG22" s="20"/>
      <c r="AH22" s="20">
        <v>0.46986882219820503</v>
      </c>
      <c r="AI22" s="20">
        <v>0.130157195410112</v>
      </c>
      <c r="AJ22" s="1"/>
      <c r="AK22" s="22"/>
      <c r="AL22" s="22"/>
      <c r="AM22" s="22"/>
      <c r="AN22" s="22"/>
      <c r="AO22" s="22"/>
      <c r="AP22" s="22"/>
      <c r="AQ22" s="22"/>
      <c r="AR22" s="22"/>
      <c r="AS22" s="22"/>
      <c r="AT22" s="22"/>
      <c r="AU22" s="22"/>
      <c r="AV22" s="22"/>
      <c r="AW22" s="22"/>
      <c r="AX22" s="22"/>
      <c r="AY22" s="22"/>
      <c r="AZ22" s="22"/>
    </row>
    <row r="23" spans="1:52" x14ac:dyDescent="0.25">
      <c r="A23" s="27" t="s">
        <v>18</v>
      </c>
      <c r="B23" s="24" t="s">
        <v>19</v>
      </c>
      <c r="C23" s="18">
        <v>54.8</v>
      </c>
      <c r="D23" s="18">
        <v>55.1</v>
      </c>
      <c r="E23" s="19">
        <v>1.227957</v>
      </c>
      <c r="F23" s="19">
        <v>0.90737699999999999</v>
      </c>
      <c r="G23" s="19">
        <v>0.22595000000000001</v>
      </c>
      <c r="H23" s="19"/>
      <c r="I23" s="19">
        <v>1.1782790000000001</v>
      </c>
      <c r="J23" s="19">
        <v>0.70152700000000001</v>
      </c>
      <c r="K23" s="19"/>
      <c r="L23" s="19">
        <v>0.74884600000000001</v>
      </c>
      <c r="M23" s="19">
        <v>3.9690000000000003E-3</v>
      </c>
      <c r="N23" s="19"/>
      <c r="O23" s="19">
        <v>0.61791499999999999</v>
      </c>
      <c r="P23" s="19">
        <v>1E-3</v>
      </c>
      <c r="Q23" s="19"/>
      <c r="R23" s="19">
        <v>1E-3</v>
      </c>
      <c r="S23" s="19">
        <v>0.40382000000000001</v>
      </c>
      <c r="T23" s="1"/>
      <c r="U23" s="20">
        <v>3.08138103128675E-2</v>
      </c>
      <c r="V23" s="20">
        <v>0.18393864647869901</v>
      </c>
      <c r="W23" s="1">
        <v>0.30154612863004399</v>
      </c>
      <c r="X23" s="20"/>
      <c r="Y23" s="20">
        <v>3.4189304957522398E-2</v>
      </c>
      <c r="Z23" s="20">
        <v>0.31265865045380298</v>
      </c>
      <c r="AA23" s="20"/>
      <c r="AB23" s="20">
        <v>0.32755677384702397</v>
      </c>
      <c r="AC23" s="20">
        <v>1</v>
      </c>
      <c r="AD23" s="20"/>
      <c r="AE23" s="20">
        <v>0.19231000860822201</v>
      </c>
      <c r="AF23" s="20">
        <v>1</v>
      </c>
      <c r="AG23" s="20"/>
      <c r="AH23" s="20">
        <v>0.195025412935697</v>
      </c>
      <c r="AI23" s="20">
        <v>2.4264044545649899E-3</v>
      </c>
      <c r="AJ23" s="1"/>
      <c r="AK23" s="22"/>
      <c r="AL23" s="22"/>
      <c r="AM23" s="22"/>
      <c r="AN23" s="22"/>
      <c r="AO23" s="22"/>
      <c r="AP23" s="22"/>
      <c r="AQ23" s="22"/>
      <c r="AR23" s="22"/>
      <c r="AS23" s="22"/>
      <c r="AT23" s="22"/>
      <c r="AU23" s="22"/>
      <c r="AV23" s="22"/>
      <c r="AW23" s="22"/>
      <c r="AX23" s="22"/>
      <c r="AY23" s="22"/>
      <c r="AZ23" s="22"/>
    </row>
    <row r="24" spans="1:52" x14ac:dyDescent="0.25">
      <c r="A24" s="27" t="s">
        <v>20</v>
      </c>
      <c r="B24" s="24" t="s">
        <v>21</v>
      </c>
      <c r="C24" s="18">
        <v>130.30000000000001</v>
      </c>
      <c r="D24" s="18">
        <v>130.80000000000001</v>
      </c>
      <c r="E24" s="19">
        <v>6.074878</v>
      </c>
      <c r="F24" s="19">
        <v>4.4777279999999999</v>
      </c>
      <c r="G24" s="19">
        <v>12.160354999999999</v>
      </c>
      <c r="H24" s="19"/>
      <c r="I24" s="19">
        <v>1.1252120000000001</v>
      </c>
      <c r="J24" s="19">
        <v>0.70155199999999995</v>
      </c>
      <c r="K24" s="19"/>
      <c r="L24" s="19">
        <v>10.523474999999999</v>
      </c>
      <c r="M24" s="19">
        <v>6.9311790000000002</v>
      </c>
      <c r="N24" s="19"/>
      <c r="O24" s="19">
        <v>3.6665130000000001</v>
      </c>
      <c r="P24" s="19">
        <v>1.5750980000000001</v>
      </c>
      <c r="Q24" s="19"/>
      <c r="R24" s="19">
        <v>7.2355939999999999</v>
      </c>
      <c r="S24" s="19">
        <v>4.0259429999999998</v>
      </c>
      <c r="T24" s="1"/>
      <c r="U24" s="21">
        <v>1.5713255041571701E-7</v>
      </c>
      <c r="V24" s="21">
        <v>3.6264030800481398E-7</v>
      </c>
      <c r="W24" s="21">
        <v>2.0917712006962599E-12</v>
      </c>
      <c r="X24" s="20"/>
      <c r="Y24" s="20">
        <v>0.52833500535241396</v>
      </c>
      <c r="Z24" s="20">
        <v>3.13807835764068E-2</v>
      </c>
      <c r="AA24" s="20"/>
      <c r="AB24" s="21">
        <v>2.4102497775402298E-11</v>
      </c>
      <c r="AC24" s="21">
        <v>3.0429980757418202E-10</v>
      </c>
      <c r="AD24" s="20"/>
      <c r="AE24" s="21">
        <v>4.2792918876433099E-5</v>
      </c>
      <c r="AF24" s="21">
        <v>6.7636446825503097E-6</v>
      </c>
      <c r="AG24" s="20"/>
      <c r="AH24" s="21">
        <v>1.1459324600338E-9</v>
      </c>
      <c r="AI24" s="21">
        <v>1.96792326878636E-9</v>
      </c>
      <c r="AJ24" s="1"/>
      <c r="AK24" s="22"/>
      <c r="AL24" s="22"/>
      <c r="AM24" s="22"/>
      <c r="AN24" s="22"/>
      <c r="AO24" s="22"/>
      <c r="AP24" s="22"/>
      <c r="AQ24" s="22"/>
      <c r="AR24" s="22"/>
      <c r="AS24" s="22"/>
      <c r="AT24" s="22"/>
      <c r="AU24" s="22"/>
      <c r="AV24" s="22"/>
      <c r="AW24" s="22"/>
      <c r="AX24" s="22"/>
      <c r="AY24" s="22"/>
      <c r="AZ24" s="22"/>
    </row>
    <row r="25" spans="1:52" x14ac:dyDescent="0.25">
      <c r="A25" s="27" t="s">
        <v>22</v>
      </c>
      <c r="B25" s="24" t="s">
        <v>23</v>
      </c>
      <c r="C25" s="18">
        <v>21.9</v>
      </c>
      <c r="D25" s="18">
        <v>22.2</v>
      </c>
      <c r="E25" s="19">
        <v>0.49118400000000001</v>
      </c>
      <c r="F25" s="19">
        <v>1.099062</v>
      </c>
      <c r="G25" s="19">
        <v>1.7019789999999999</v>
      </c>
      <c r="H25" s="19"/>
      <c r="I25" s="19">
        <v>0.94175200000000003</v>
      </c>
      <c r="J25" s="19">
        <v>1E-3</v>
      </c>
      <c r="K25" s="19"/>
      <c r="L25" s="19">
        <v>1E-3</v>
      </c>
      <c r="M25" s="19">
        <v>0.16304099999999999</v>
      </c>
      <c r="N25" s="19"/>
      <c r="O25" s="19">
        <v>1E-3</v>
      </c>
      <c r="P25" s="19">
        <v>1E-3</v>
      </c>
      <c r="Q25" s="19"/>
      <c r="R25" s="19">
        <v>1E-3</v>
      </c>
      <c r="S25" s="19">
        <v>1E-3</v>
      </c>
      <c r="T25" s="1"/>
      <c r="U25" s="20">
        <v>0.100716231833282</v>
      </c>
      <c r="V25" s="20">
        <v>0.70883346259037805</v>
      </c>
      <c r="W25" s="1">
        <v>1.2526273118319601E-3</v>
      </c>
      <c r="X25" s="20"/>
      <c r="Y25" s="20">
        <v>7.6729999195833995E-2</v>
      </c>
      <c r="Z25" s="20">
        <v>0.50288009628777197</v>
      </c>
      <c r="AA25" s="20"/>
      <c r="AB25" s="20">
        <v>0.64609269135471004</v>
      </c>
      <c r="AC25" s="20">
        <v>0.61229364744000803</v>
      </c>
      <c r="AD25" s="20"/>
      <c r="AE25" s="20">
        <v>0.52899272907458295</v>
      </c>
      <c r="AF25" s="20">
        <v>0.85054609379025903</v>
      </c>
      <c r="AG25" s="20"/>
      <c r="AH25" s="20">
        <v>0.54815799052044201</v>
      </c>
      <c r="AI25" s="20">
        <v>1</v>
      </c>
      <c r="AJ25" s="1"/>
      <c r="AK25" s="22"/>
      <c r="AL25" s="22"/>
      <c r="AM25" s="22"/>
      <c r="AN25" s="22"/>
      <c r="AO25" s="22"/>
      <c r="AP25" s="22"/>
      <c r="AQ25" s="22"/>
      <c r="AR25" s="22"/>
      <c r="AS25" s="22"/>
      <c r="AT25" s="22"/>
      <c r="AU25" s="22"/>
      <c r="AV25" s="22"/>
      <c r="AW25" s="22"/>
      <c r="AX25" s="22"/>
      <c r="AY25" s="22"/>
      <c r="AZ25" s="22"/>
    </row>
    <row r="26" spans="1:52" x14ac:dyDescent="0.25">
      <c r="A26" s="27" t="s">
        <v>24</v>
      </c>
      <c r="B26" s="24" t="s">
        <v>25</v>
      </c>
      <c r="C26" s="18">
        <v>7.5</v>
      </c>
      <c r="D26" s="18">
        <v>7.8</v>
      </c>
      <c r="E26" s="19">
        <v>2.4662130000000002</v>
      </c>
      <c r="F26" s="19">
        <v>0.19108800000000001</v>
      </c>
      <c r="G26" s="19">
        <v>1.1204860000000001</v>
      </c>
      <c r="H26" s="19"/>
      <c r="I26" s="19">
        <v>1.387586</v>
      </c>
      <c r="J26" s="19">
        <v>0.94380600000000003</v>
      </c>
      <c r="K26" s="19"/>
      <c r="L26" s="19">
        <v>1.0663389999999999</v>
      </c>
      <c r="M26" s="19">
        <v>0.20965500000000001</v>
      </c>
      <c r="N26" s="19"/>
      <c r="O26" s="19">
        <v>3.1814000000000002E-2</v>
      </c>
      <c r="P26" s="19">
        <v>1E-3</v>
      </c>
      <c r="Q26" s="19"/>
      <c r="R26" s="19">
        <v>0.92944000000000004</v>
      </c>
      <c r="S26" s="19">
        <v>1E-3</v>
      </c>
      <c r="T26" s="1"/>
      <c r="U26" s="20">
        <v>5.0641818212031099E-2</v>
      </c>
      <c r="V26" s="20">
        <v>0.64053339101629703</v>
      </c>
      <c r="W26" s="1">
        <v>1.9434068009058999E-2</v>
      </c>
      <c r="X26" s="20"/>
      <c r="Y26" s="20">
        <v>0.14391037370761001</v>
      </c>
      <c r="Z26" s="20">
        <v>7.8330134280452102E-2</v>
      </c>
      <c r="AA26" s="20"/>
      <c r="AB26" s="20">
        <v>0.13492176230709199</v>
      </c>
      <c r="AC26" s="20">
        <v>0.79873882086603898</v>
      </c>
      <c r="AD26" s="20"/>
      <c r="AE26" s="20">
        <v>9.2483603327513597E-2</v>
      </c>
      <c r="AF26" s="20">
        <v>0.78953617411705002</v>
      </c>
      <c r="AG26" s="20"/>
      <c r="AH26" s="20">
        <v>3.2792246838189897E-2</v>
      </c>
      <c r="AI26" s="20">
        <v>0.29332536655560598</v>
      </c>
      <c r="AJ26" s="1"/>
      <c r="AK26" s="22"/>
      <c r="AL26" s="22"/>
      <c r="AM26" s="22"/>
      <c r="AN26" s="22"/>
      <c r="AO26" s="22"/>
      <c r="AP26" s="22"/>
      <c r="AQ26" s="22"/>
      <c r="AR26" s="22"/>
      <c r="AS26" s="22"/>
      <c r="AT26" s="22"/>
      <c r="AU26" s="22"/>
      <c r="AV26" s="22"/>
      <c r="AW26" s="22"/>
      <c r="AX26" s="22"/>
      <c r="AY26" s="22"/>
      <c r="AZ26" s="22"/>
    </row>
    <row r="27" spans="1:52" x14ac:dyDescent="0.25">
      <c r="A27" s="27" t="s">
        <v>26</v>
      </c>
      <c r="B27" s="24" t="s">
        <v>27</v>
      </c>
      <c r="C27" s="18">
        <v>62.1</v>
      </c>
      <c r="D27" s="18">
        <v>62.7</v>
      </c>
      <c r="E27" s="19">
        <v>1.6823360000000001</v>
      </c>
      <c r="F27" s="19">
        <v>1.1736489999999999</v>
      </c>
      <c r="G27" s="19">
        <v>1.4381889999999999</v>
      </c>
      <c r="H27" s="19"/>
      <c r="I27" s="19">
        <v>1.7741340000000001</v>
      </c>
      <c r="J27" s="19">
        <v>0.72181499999999998</v>
      </c>
      <c r="K27" s="19"/>
      <c r="L27" s="19">
        <v>1.241608</v>
      </c>
      <c r="M27" s="19">
        <v>0.41007300000000002</v>
      </c>
      <c r="N27" s="19"/>
      <c r="O27" s="19">
        <v>1.494092</v>
      </c>
      <c r="P27" s="19">
        <v>1E-3</v>
      </c>
      <c r="Q27" s="19"/>
      <c r="R27" s="19">
        <v>0.988317</v>
      </c>
      <c r="S27" s="19">
        <v>0.148395</v>
      </c>
      <c r="T27" s="1"/>
      <c r="U27" s="20">
        <v>0.23537097524692599</v>
      </c>
      <c r="V27" s="20">
        <v>0.65531854927003297</v>
      </c>
      <c r="W27" s="1">
        <v>4.8739494403704498E-4</v>
      </c>
      <c r="X27" s="20"/>
      <c r="Y27" s="20">
        <v>0.106441013695837</v>
      </c>
      <c r="Z27" s="20">
        <v>0.91972219530537402</v>
      </c>
      <c r="AA27" s="20"/>
      <c r="AB27" s="20">
        <v>0.86804691981087101</v>
      </c>
      <c r="AC27" s="20">
        <v>1</v>
      </c>
      <c r="AD27" s="20"/>
      <c r="AE27" s="20">
        <v>5.8678976227621998E-2</v>
      </c>
      <c r="AF27" s="20">
        <v>1</v>
      </c>
      <c r="AG27" s="20"/>
      <c r="AH27" s="20">
        <v>0.29250519679470599</v>
      </c>
      <c r="AI27" s="20">
        <v>1</v>
      </c>
      <c r="AJ27" s="1"/>
      <c r="AK27" s="22"/>
      <c r="AL27" s="22"/>
      <c r="AM27" s="22"/>
      <c r="AN27" s="22"/>
      <c r="AO27" s="22"/>
      <c r="AP27" s="22"/>
      <c r="AQ27" s="22"/>
      <c r="AR27" s="22"/>
      <c r="AS27" s="22"/>
      <c r="AT27" s="22"/>
      <c r="AU27" s="22"/>
      <c r="AV27" s="22"/>
      <c r="AW27" s="22"/>
      <c r="AX27" s="22"/>
      <c r="AY27" s="22"/>
      <c r="AZ27" s="22"/>
    </row>
    <row r="28" spans="1:52" x14ac:dyDescent="0.25">
      <c r="A28" s="1"/>
      <c r="B28" s="17"/>
      <c r="C28" s="29"/>
      <c r="D28" s="2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"/>
      <c r="U28" s="22"/>
      <c r="V28" s="22"/>
      <c r="W28" s="22"/>
      <c r="X28" s="22"/>
      <c r="Y28" s="22"/>
      <c r="Z28" s="22"/>
      <c r="AA28" s="22"/>
      <c r="AB28" s="22"/>
      <c r="AC28" s="22"/>
      <c r="AD28" s="22"/>
      <c r="AE28" s="22"/>
      <c r="AF28" s="22"/>
      <c r="AG28" s="22"/>
      <c r="AH28" s="22"/>
      <c r="AI28" s="22"/>
      <c r="AJ28" s="1"/>
      <c r="AK28" s="22"/>
      <c r="AL28" s="22"/>
      <c r="AM28" s="22"/>
      <c r="AN28" s="22"/>
      <c r="AO28" s="22"/>
      <c r="AP28" s="22"/>
      <c r="AQ28" s="22"/>
      <c r="AR28" s="22"/>
      <c r="AS28" s="22"/>
      <c r="AT28" s="22"/>
      <c r="AU28" s="22"/>
      <c r="AV28" s="22"/>
      <c r="AW28" s="22"/>
      <c r="AX28" s="22"/>
      <c r="AY28" s="22"/>
      <c r="AZ28" s="22"/>
    </row>
    <row r="29" spans="1:52" x14ac:dyDescent="0.25">
      <c r="A29" s="1" t="s">
        <v>30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</row>
    <row r="30" spans="1:52" x14ac:dyDescent="0.25">
      <c r="A30" s="1" t="s">
        <v>31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</row>
    <row r="31" spans="1:52" x14ac:dyDescent="0.25">
      <c r="A31" s="30" t="s">
        <v>32</v>
      </c>
      <c r="B31" s="3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</row>
    <row r="32" spans="1:52" x14ac:dyDescent="0.25">
      <c r="A32" s="32" t="s">
        <v>33</v>
      </c>
      <c r="B32" s="1" t="s">
        <v>34</v>
      </c>
      <c r="C32" s="33"/>
      <c r="D32" s="33"/>
      <c r="E32" s="33"/>
      <c r="F32" s="33"/>
      <c r="G32" s="33"/>
      <c r="H32" s="1"/>
      <c r="I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</row>
    <row r="33" spans="1:52" ht="36.75" customHeight="1" x14ac:dyDescent="0.25">
      <c r="A33" s="34"/>
      <c r="B33" s="34"/>
      <c r="C33" s="34"/>
      <c r="D33" s="34"/>
      <c r="E33" s="34"/>
      <c r="F33" s="34"/>
      <c r="G33" s="34"/>
      <c r="H33" s="34"/>
      <c r="I33" s="34"/>
      <c r="J33" s="34"/>
      <c r="K33" s="34"/>
      <c r="L33" s="34"/>
      <c r="M33" s="34"/>
      <c r="N33" s="34"/>
      <c r="O33" s="34"/>
      <c r="P33" s="34"/>
      <c r="Q33" s="34"/>
      <c r="R33" s="34"/>
      <c r="S33" s="34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</row>
    <row r="34" spans="1:52" ht="33" customHeight="1" x14ac:dyDescent="0.25">
      <c r="A34" s="35"/>
      <c r="B34" s="35"/>
      <c r="C34" s="35"/>
      <c r="D34" s="35"/>
      <c r="E34" s="35"/>
      <c r="F34" s="35"/>
      <c r="G34" s="35"/>
      <c r="H34" s="35"/>
      <c r="I34" s="35"/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</row>
    <row r="35" spans="1:52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</row>
    <row r="36" spans="1:52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</row>
    <row r="37" spans="1:52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</row>
  </sheetData>
  <mergeCells count="15">
    <mergeCell ref="AE4:AF4"/>
    <mergeCell ref="AH4:AI4"/>
    <mergeCell ref="E7:AI7"/>
    <mergeCell ref="A33:S33"/>
    <mergeCell ref="A34:S34"/>
    <mergeCell ref="E3:S3"/>
    <mergeCell ref="U3:AI3"/>
    <mergeCell ref="E4:G4"/>
    <mergeCell ref="I4:J4"/>
    <mergeCell ref="L4:M4"/>
    <mergeCell ref="O4:P4"/>
    <mergeCell ref="R4:S4"/>
    <mergeCell ref="U4:W4"/>
    <mergeCell ref="Y4:Z4"/>
    <mergeCell ref="AB4:AC4"/>
  </mergeCells>
  <conditionalFormatting sqref="E15:F20 H15:N20 Q15:Q20 H8:N13 Q8:Q13 H22:N27 Q22:Q28 E28:N28 E14">
    <cfRule type="cellIs" dxfId="18" priority="19" operator="between">
      <formula>0.999999999</formula>
      <formula>2</formula>
    </cfRule>
  </conditionalFormatting>
  <conditionalFormatting sqref="E15:F20 H15:N20 Q15:Q20 U28:AD28 AG28">
    <cfRule type="cellIs" dxfId="17" priority="18" operator="greaterThanOrEqual">
      <formula>2</formula>
    </cfRule>
  </conditionalFormatting>
  <conditionalFormatting sqref="E8:G13">
    <cfRule type="cellIs" dxfId="16" priority="5" operator="greaterThanOrEqual">
      <formula>2</formula>
    </cfRule>
    <cfRule type="cellIs" dxfId="15" priority="6" operator="between">
      <formula>0.999999999</formula>
      <formula>2</formula>
    </cfRule>
  </conditionalFormatting>
  <conditionalFormatting sqref="E15:G20">
    <cfRule type="cellIs" dxfId="14" priority="3" operator="greaterThanOrEqual">
      <formula>2</formula>
    </cfRule>
  </conditionalFormatting>
  <conditionalFormatting sqref="E22:G27">
    <cfRule type="cellIs" dxfId="13" priority="1" operator="greaterThanOrEqual">
      <formula>2</formula>
    </cfRule>
    <cfRule type="cellIs" dxfId="12" priority="2" operator="between">
      <formula>0.999999999</formula>
      <formula>2</formula>
    </cfRule>
  </conditionalFormatting>
  <conditionalFormatting sqref="G15:G20">
    <cfRule type="cellIs" dxfId="11" priority="4" operator="between">
      <formula>0.999999999</formula>
      <formula>2</formula>
    </cfRule>
  </conditionalFormatting>
  <conditionalFormatting sqref="H15:N20 Q15:Q20 U28:AD28 AG28 E15:F20">
    <cfRule type="cellIs" dxfId="10" priority="17" operator="between">
      <formula>0.995</formula>
      <formula>2</formula>
    </cfRule>
  </conditionalFormatting>
  <conditionalFormatting sqref="H8:T13 AJ14:AZ14 H15:T20 AN15:AZ20 AJ21:AZ21 H22:T27 AN22:AZ27 E28:AZ28 AJ8:AJ13 AZ8:AZ13 AJ15:AL20 AJ22:AL27">
    <cfRule type="cellIs" dxfId="9" priority="15" operator="greaterThanOrEqual">
      <formula>2</formula>
    </cfRule>
  </conditionalFormatting>
  <conditionalFormatting sqref="O8:P13 R8:S13 AU14:AY28 O15:P20 R15:S20 O22:S28 AE28:AF28 AH28:AI28">
    <cfRule type="cellIs" dxfId="8" priority="13" operator="greaterThanOrEqual">
      <formula>2</formula>
    </cfRule>
    <cfRule type="cellIs" dxfId="7" priority="14" operator="between">
      <formula>1</formula>
      <formula>2</formula>
    </cfRule>
  </conditionalFormatting>
  <conditionalFormatting sqref="U8:AI13">
    <cfRule type="cellIs" dxfId="6" priority="12" operator="lessThanOrEqual">
      <formula>0.05</formula>
    </cfRule>
  </conditionalFormatting>
  <conditionalFormatting sqref="U15:AI20">
    <cfRule type="cellIs" dxfId="5" priority="11" operator="lessThanOrEqual">
      <formula>0.05</formula>
    </cfRule>
  </conditionalFormatting>
  <conditionalFormatting sqref="U22:AI27">
    <cfRule type="cellIs" dxfId="4" priority="10" operator="lessThanOrEqual">
      <formula>0.05</formula>
    </cfRule>
  </conditionalFormatting>
  <conditionalFormatting sqref="AM8:AM13">
    <cfRule type="cellIs" dxfId="3" priority="9" operator="greaterThan">
      <formula>0.999999999</formula>
    </cfRule>
  </conditionalFormatting>
  <conditionalFormatting sqref="AM15:AM20">
    <cfRule type="cellIs" dxfId="2" priority="8" operator="greaterThan">
      <formula>0.999999999</formula>
    </cfRule>
  </conditionalFormatting>
  <conditionalFormatting sqref="AM22:AM27">
    <cfRule type="cellIs" dxfId="1" priority="7" operator="greaterThan">
      <formula>0.999999999</formula>
    </cfRule>
  </conditionalFormatting>
  <conditionalFormatting sqref="AZ8:AZ28 AK14:AT14 AW14:AW28 AK15:AL20 AN15:AT20 AK21:AT21 H22:N27 AK22:AL27 AN22:AT27 Q22:Q28 E28:N28 AK28:AT28 E22:F27">
    <cfRule type="cellIs" dxfId="0" priority="16" operator="between">
      <formula>0.995</formula>
      <formula>2</formula>
    </cfRule>
  </conditionalFormatting>
  <pageMargins left="0.23622047244094491" right="0.23622047244094491" top="0.74803149606299213" bottom="0.74803149606299213" header="0.31496062992125984" footer="0.31496062992125984"/>
  <pageSetup paperSize="9" scale="53" orientation="landscape" horizontalDpi="4294967293" r:id="rId1"/>
  <headerFooter>
    <oddHeader>&amp;F</oddHeader>
    <oddFooter>&amp;Z&amp;F&amp;R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7_DEPTH_GBJ KnownKeyRegions</vt:lpstr>
      <vt:lpstr>'S7_DEPTH_GBJ KnownKeyRegion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Alpen</dc:creator>
  <cp:lastModifiedBy>Karen Alpen</cp:lastModifiedBy>
  <dcterms:created xsi:type="dcterms:W3CDTF">2024-10-01T00:02:13Z</dcterms:created>
  <dcterms:modified xsi:type="dcterms:W3CDTF">2024-10-01T00:02:27Z</dcterms:modified>
</cp:coreProperties>
</file>